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marti/Desktop/Interclade-Recomb_Paper/"/>
    </mc:Choice>
  </mc:AlternateContent>
  <xr:revisionPtr revIDLastSave="0" documentId="13_ncr:1_{2A66D89D-7FBF-8E41-ACF9-B84A108BAC9B}" xr6:coauthVersionLast="47" xr6:coauthVersionMax="47" xr10:uidLastSave="{00000000-0000-0000-0000-000000000000}"/>
  <bookViews>
    <workbookView xWindow="2140" yWindow="3200" windowWidth="27240" windowHeight="16440" xr2:uid="{DAAE227B-A877-334B-9E5F-60BA6FF38A91}"/>
  </bookViews>
  <sheets>
    <sheet name="Sheet1" sheetId="1" r:id="rId1"/>
  </sheets>
  <definedNames>
    <definedName name="_xlnm._FilterDatabase" localSheetId="0" hidden="1">Sheet1!$A$3:$G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  <c r="D23" i="1"/>
  <c r="D32" i="1"/>
  <c r="D4" i="1"/>
  <c r="D11" i="1"/>
  <c r="D25" i="1"/>
  <c r="D9" i="1"/>
  <c r="D10" i="1"/>
  <c r="D28" i="1"/>
  <c r="D26" i="1"/>
  <c r="D27" i="1"/>
  <c r="D5" i="1"/>
  <c r="D6" i="1"/>
  <c r="D24" i="1"/>
  <c r="D17" i="1"/>
  <c r="D19" i="1"/>
  <c r="D12" i="1"/>
  <c r="D13" i="1"/>
  <c r="D14" i="1"/>
  <c r="D15" i="1"/>
  <c r="D16" i="1"/>
  <c r="D30" i="1"/>
  <c r="D7" i="1"/>
  <c r="D8" i="1"/>
  <c r="D20" i="1"/>
  <c r="D21" i="1"/>
  <c r="D31" i="1"/>
  <c r="D18" i="1"/>
  <c r="D29" i="1"/>
</calcChain>
</file>

<file path=xl/sharedStrings.xml><?xml version="1.0" encoding="utf-8"?>
<sst xmlns="http://schemas.openxmlformats.org/spreadsheetml/2006/main" count="133" uniqueCount="87">
  <si>
    <t>Strain</t>
  </si>
  <si>
    <t>Location</t>
  </si>
  <si>
    <t>Date</t>
  </si>
  <si>
    <t>Name in tree</t>
  </si>
  <si>
    <t>10-26b</t>
  </si>
  <si>
    <t>Switzerland</t>
  </si>
  <si>
    <t>10-26b_ERR1760486</t>
  </si>
  <si>
    <t>11-17a</t>
  </si>
  <si>
    <t>11-17a_ERR1760477</t>
  </si>
  <si>
    <t>11-17b</t>
  </si>
  <si>
    <t>11-17b_ERR1760476</t>
  </si>
  <si>
    <t>1-25a</t>
  </si>
  <si>
    <t>1-25a_ERR1760492</t>
  </si>
  <si>
    <t>1-25b</t>
  </si>
  <si>
    <t>1-25b_ERR1760491</t>
  </si>
  <si>
    <t>1-28a</t>
  </si>
  <si>
    <t>1-28a_ERR1760482</t>
  </si>
  <si>
    <t>1-28b</t>
  </si>
  <si>
    <t>1-28b_ERR1760481</t>
  </si>
  <si>
    <t>14-23b</t>
  </si>
  <si>
    <t>15-27b</t>
  </si>
  <si>
    <t>15-27b_ERR1760472</t>
  </si>
  <si>
    <t>17-23a</t>
  </si>
  <si>
    <t>17-23b</t>
  </si>
  <si>
    <t>19-23a</t>
  </si>
  <si>
    <t>19-23b</t>
  </si>
  <si>
    <t>22-22b</t>
  </si>
  <si>
    <t>22-22b_ERR1760474</t>
  </si>
  <si>
    <t>2-26b</t>
  </si>
  <si>
    <t>2-26b_ERR1760487</t>
  </si>
  <si>
    <t>30-22b</t>
  </si>
  <si>
    <t>30-22b_ERR1760473</t>
  </si>
  <si>
    <t>3-25a</t>
  </si>
  <si>
    <t>3-25a_ERR1760490</t>
  </si>
  <si>
    <t>3-25b</t>
  </si>
  <si>
    <t>3-25b_ERR1760489</t>
  </si>
  <si>
    <t>3-29b</t>
  </si>
  <si>
    <t>3-29b_ERR1760467</t>
  </si>
  <si>
    <t>4-29b</t>
  </si>
  <si>
    <t>4-29b_ERR1760213</t>
  </si>
  <si>
    <t>5-22b</t>
  </si>
  <si>
    <t>5-22b_ERR1760475</t>
  </si>
  <si>
    <t>5-27b</t>
  </si>
  <si>
    <t>5-27b_ERR1760483</t>
  </si>
  <si>
    <t>6-17a</t>
  </si>
  <si>
    <t>6-17a_ERR1760479</t>
  </si>
  <si>
    <t>8-17a</t>
  </si>
  <si>
    <t>8-17a_ERR1760478</t>
  </si>
  <si>
    <t>8-29b</t>
  </si>
  <si>
    <t>8-29b_ERR1760480</t>
  </si>
  <si>
    <t>9-1a</t>
  </si>
  <si>
    <t>9-1a_ERR1760494</t>
  </si>
  <si>
    <t>9-1b</t>
  </si>
  <si>
    <t>9-1b_ERR1760493</t>
  </si>
  <si>
    <t>9-25a</t>
  </si>
  <si>
    <t>9-25a_ERR1760488</t>
  </si>
  <si>
    <t>9-29b</t>
  </si>
  <si>
    <t>9-29b_ERR1760484</t>
  </si>
  <si>
    <t>H5</t>
  </si>
  <si>
    <t>Iowa, USA</t>
  </si>
  <si>
    <t>H7</t>
  </si>
  <si>
    <t>MD56</t>
  </si>
  <si>
    <t>Italy</t>
  </si>
  <si>
    <t>MD56_GCF_000493885_R1</t>
  </si>
  <si>
    <t>R16</t>
  </si>
  <si>
    <t>Midwest, USA</t>
  </si>
  <si>
    <t>R19</t>
  </si>
  <si>
    <t>Nebraska, USA</t>
  </si>
  <si>
    <t>R22</t>
  </si>
  <si>
    <t>R24</t>
  </si>
  <si>
    <t>R27</t>
  </si>
  <si>
    <t>R28</t>
  </si>
  <si>
    <t>Rogers132</t>
  </si>
  <si>
    <t>130_Rogers</t>
  </si>
  <si>
    <t>S45</t>
  </si>
  <si>
    <t>Austria</t>
  </si>
  <si>
    <t>1960s</t>
  </si>
  <si>
    <t>R1</t>
  </si>
  <si>
    <t xml:space="preserve">R1 </t>
  </si>
  <si>
    <t>SWA-14</t>
  </si>
  <si>
    <t>SWA-14_ERR1868760</t>
  </si>
  <si>
    <t>SWA-1</t>
  </si>
  <si>
    <t>SWA-2_ERR1868759</t>
  </si>
  <si>
    <t>SWA-86</t>
  </si>
  <si>
    <t>SWA-46_ERR1868761</t>
  </si>
  <si>
    <t>Table S6. Field Isolates and their isolation date</t>
  </si>
  <si>
    <t>Date: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4AD4E-511B-514F-82D2-B8A0252E944B}">
  <dimension ref="A1:G47"/>
  <sheetViews>
    <sheetView tabSelected="1" workbookViewId="0">
      <selection activeCell="C10" sqref="C10"/>
    </sheetView>
  </sheetViews>
  <sheetFormatPr baseColWidth="10" defaultColWidth="16" defaultRowHeight="16" x14ac:dyDescent="0.2"/>
  <cols>
    <col min="1" max="5" width="16" style="2"/>
    <col min="6" max="6" width="23.33203125" style="2" customWidth="1"/>
    <col min="7" max="16384" width="16" style="2"/>
  </cols>
  <sheetData>
    <row r="1" spans="1:7" x14ac:dyDescent="0.2">
      <c r="A1" s="1" t="s">
        <v>85</v>
      </c>
    </row>
    <row r="3" spans="1:7" s="3" customFormat="1" x14ac:dyDescent="0.2">
      <c r="A3" s="3" t="s">
        <v>0</v>
      </c>
      <c r="B3" s="3" t="s">
        <v>1</v>
      </c>
      <c r="C3" s="3" t="s">
        <v>2</v>
      </c>
      <c r="D3" s="3" t="s">
        <v>86</v>
      </c>
      <c r="E3" s="3" t="s">
        <v>86</v>
      </c>
      <c r="F3" s="3" t="s">
        <v>3</v>
      </c>
    </row>
    <row r="4" spans="1:7" x14ac:dyDescent="0.2">
      <c r="A4" s="2" t="s">
        <v>4</v>
      </c>
      <c r="B4" s="2" t="s">
        <v>5</v>
      </c>
      <c r="C4" s="4">
        <v>41970</v>
      </c>
      <c r="D4" s="2">
        <f t="shared" ref="D4:D32" si="0">YEARFRAC(1,C4)+1900</f>
        <v>2014.9055555555556</v>
      </c>
      <c r="E4" s="5">
        <v>2014.9055555555556</v>
      </c>
      <c r="F4" s="2" t="s">
        <v>6</v>
      </c>
      <c r="G4" s="2">
        <v>2014.9055555555556</v>
      </c>
    </row>
    <row r="5" spans="1:7" x14ac:dyDescent="0.2">
      <c r="A5" s="2" t="s">
        <v>7</v>
      </c>
      <c r="B5" s="2" t="s">
        <v>5</v>
      </c>
      <c r="C5" s="4">
        <v>41725</v>
      </c>
      <c r="D5" s="2">
        <f t="shared" si="0"/>
        <v>2014.2388888888888</v>
      </c>
      <c r="E5" s="5">
        <v>2014.2388888888888</v>
      </c>
      <c r="F5" s="2" t="s">
        <v>8</v>
      </c>
      <c r="G5" s="2">
        <v>2014.2388888888888</v>
      </c>
    </row>
    <row r="6" spans="1:7" x14ac:dyDescent="0.2">
      <c r="A6" s="2" t="s">
        <v>9</v>
      </c>
      <c r="B6" s="2" t="s">
        <v>5</v>
      </c>
      <c r="C6" s="4">
        <v>41806</v>
      </c>
      <c r="D6" s="2">
        <f t="shared" si="0"/>
        <v>2014.4583333333333</v>
      </c>
      <c r="E6" s="5">
        <v>2014.4583333333333</v>
      </c>
      <c r="F6" s="2" t="s">
        <v>10</v>
      </c>
      <c r="G6" s="2">
        <v>2014.4583333333333</v>
      </c>
    </row>
    <row r="7" spans="1:7" x14ac:dyDescent="0.2">
      <c r="A7" s="2" t="s">
        <v>11</v>
      </c>
      <c r="B7" s="2" t="s">
        <v>5</v>
      </c>
      <c r="C7" s="4">
        <v>41870</v>
      </c>
      <c r="D7" s="2">
        <f t="shared" si="0"/>
        <v>2014.6333333333334</v>
      </c>
      <c r="E7" s="5">
        <v>2014.6333333333334</v>
      </c>
      <c r="F7" s="2" t="s">
        <v>12</v>
      </c>
      <c r="G7" s="2">
        <v>2014.6333333333334</v>
      </c>
    </row>
    <row r="8" spans="1:7" x14ac:dyDescent="0.2">
      <c r="A8" s="2" t="s">
        <v>13</v>
      </c>
      <c r="B8" s="2" t="s">
        <v>5</v>
      </c>
      <c r="C8" s="4">
        <v>41975</v>
      </c>
      <c r="D8" s="2">
        <f t="shared" si="0"/>
        <v>2014.9194444444445</v>
      </c>
      <c r="E8" s="5">
        <v>2014.9194444444445</v>
      </c>
      <c r="F8" s="2" t="s">
        <v>14</v>
      </c>
      <c r="G8" s="2">
        <v>2014.9194444444445</v>
      </c>
    </row>
    <row r="9" spans="1:7" x14ac:dyDescent="0.2">
      <c r="A9" s="2" t="s">
        <v>15</v>
      </c>
      <c r="B9" s="2" t="s">
        <v>5</v>
      </c>
      <c r="C9" s="4">
        <v>41922</v>
      </c>
      <c r="D9" s="2">
        <f t="shared" si="0"/>
        <v>2014.7750000000001</v>
      </c>
      <c r="E9" s="5">
        <v>2014.7750000000001</v>
      </c>
      <c r="F9" s="2" t="s">
        <v>16</v>
      </c>
      <c r="G9" s="2">
        <v>2014.7750000000001</v>
      </c>
    </row>
    <row r="10" spans="1:7" x14ac:dyDescent="0.2">
      <c r="A10" s="2" t="s">
        <v>17</v>
      </c>
      <c r="B10" s="2" t="s">
        <v>5</v>
      </c>
      <c r="C10" s="4">
        <v>41992</v>
      </c>
      <c r="D10" s="2">
        <f t="shared" si="0"/>
        <v>2014.9666666666667</v>
      </c>
      <c r="E10" s="5">
        <v>2014.9666666666667</v>
      </c>
      <c r="F10" s="2" t="s">
        <v>18</v>
      </c>
      <c r="G10" s="2">
        <v>2014.9666666666667</v>
      </c>
    </row>
    <row r="11" spans="1:7" x14ac:dyDescent="0.2">
      <c r="A11" s="2" t="s">
        <v>19</v>
      </c>
      <c r="B11" s="2" t="s">
        <v>5</v>
      </c>
      <c r="C11" s="4">
        <v>41884</v>
      </c>
      <c r="D11" s="2">
        <f t="shared" si="0"/>
        <v>2014.6694444444445</v>
      </c>
      <c r="E11" s="5">
        <v>2014.6694444444445</v>
      </c>
    </row>
    <row r="12" spans="1:7" x14ac:dyDescent="0.2">
      <c r="A12" s="2" t="s">
        <v>20</v>
      </c>
      <c r="B12" s="2" t="s">
        <v>5</v>
      </c>
      <c r="C12" s="4">
        <v>41988</v>
      </c>
      <c r="D12" s="2">
        <f t="shared" si="0"/>
        <v>2014.9555555555555</v>
      </c>
      <c r="E12" s="5">
        <v>2014.9555555555555</v>
      </c>
      <c r="F12" s="2" t="s">
        <v>21</v>
      </c>
      <c r="G12" s="2">
        <v>2014.9555555555555</v>
      </c>
    </row>
    <row r="13" spans="1:7" x14ac:dyDescent="0.2">
      <c r="A13" s="2" t="s">
        <v>22</v>
      </c>
      <c r="B13" s="2" t="s">
        <v>5</v>
      </c>
      <c r="C13" s="4">
        <v>41800</v>
      </c>
      <c r="D13" s="2">
        <f t="shared" si="0"/>
        <v>2014.4416666666666</v>
      </c>
      <c r="E13" s="5">
        <v>2014.4416666666666</v>
      </c>
    </row>
    <row r="14" spans="1:7" x14ac:dyDescent="0.2">
      <c r="A14" s="2" t="s">
        <v>23</v>
      </c>
      <c r="B14" s="2" t="s">
        <v>5</v>
      </c>
      <c r="C14" s="4">
        <v>41884</v>
      </c>
      <c r="D14" s="2">
        <f t="shared" si="0"/>
        <v>2014.6694444444445</v>
      </c>
      <c r="E14" s="5">
        <v>2014.6694444444445</v>
      </c>
    </row>
    <row r="15" spans="1:7" x14ac:dyDescent="0.2">
      <c r="A15" s="2" t="s">
        <v>24</v>
      </c>
      <c r="B15" s="2" t="s">
        <v>5</v>
      </c>
      <c r="C15" s="4">
        <v>41800</v>
      </c>
      <c r="D15" s="2">
        <f t="shared" si="0"/>
        <v>2014.4416666666666</v>
      </c>
      <c r="E15" s="5">
        <v>2014.4416666666666</v>
      </c>
    </row>
    <row r="16" spans="1:7" x14ac:dyDescent="0.2">
      <c r="A16" s="2" t="s">
        <v>25</v>
      </c>
      <c r="B16" s="2" t="s">
        <v>5</v>
      </c>
      <c r="C16" s="4">
        <v>41884</v>
      </c>
      <c r="D16" s="2">
        <f t="shared" si="0"/>
        <v>2014.6694444444445</v>
      </c>
      <c r="E16" s="5">
        <v>2014.6694444444445</v>
      </c>
    </row>
    <row r="17" spans="1:7" x14ac:dyDescent="0.2">
      <c r="A17" s="2" t="s">
        <v>26</v>
      </c>
      <c r="B17" s="2" t="s">
        <v>5</v>
      </c>
      <c r="C17" s="4">
        <v>41878</v>
      </c>
      <c r="D17" s="2">
        <f t="shared" si="0"/>
        <v>2014.6555555555556</v>
      </c>
      <c r="E17" s="5">
        <v>2014.6555555555556</v>
      </c>
      <c r="F17" s="2" t="s">
        <v>27</v>
      </c>
      <c r="G17" s="2">
        <v>2014.6555555555556</v>
      </c>
    </row>
    <row r="18" spans="1:7" x14ac:dyDescent="0.2">
      <c r="A18" s="2" t="s">
        <v>28</v>
      </c>
      <c r="B18" s="2" t="s">
        <v>5</v>
      </c>
      <c r="C18" s="4">
        <v>41970</v>
      </c>
      <c r="D18" s="2">
        <f t="shared" si="0"/>
        <v>2014.9055555555556</v>
      </c>
      <c r="E18" s="5">
        <v>2014.9055555555556</v>
      </c>
      <c r="F18" s="2" t="s">
        <v>29</v>
      </c>
      <c r="G18" s="2">
        <v>2014.9055555555556</v>
      </c>
    </row>
    <row r="19" spans="1:7" x14ac:dyDescent="0.2">
      <c r="A19" s="2" t="s">
        <v>30</v>
      </c>
      <c r="B19" s="2" t="s">
        <v>5</v>
      </c>
      <c r="C19" s="4">
        <v>41878</v>
      </c>
      <c r="D19" s="2">
        <f t="shared" si="0"/>
        <v>2014.6555555555556</v>
      </c>
      <c r="E19" s="5">
        <v>2014.6555555555556</v>
      </c>
      <c r="F19" s="2" t="s">
        <v>31</v>
      </c>
      <c r="G19" s="2">
        <v>2014.6555555555556</v>
      </c>
    </row>
    <row r="20" spans="1:7" x14ac:dyDescent="0.2">
      <c r="A20" s="2" t="s">
        <v>32</v>
      </c>
      <c r="B20" s="2" t="s">
        <v>5</v>
      </c>
      <c r="C20" s="4">
        <v>41870</v>
      </c>
      <c r="D20" s="2">
        <f t="shared" si="0"/>
        <v>2014.6333333333334</v>
      </c>
      <c r="E20" s="5">
        <v>2014.6333333333334</v>
      </c>
      <c r="F20" s="2" t="s">
        <v>33</v>
      </c>
      <c r="G20" s="2">
        <v>2014.6333333333334</v>
      </c>
    </row>
    <row r="21" spans="1:7" x14ac:dyDescent="0.2">
      <c r="A21" s="2" t="s">
        <v>34</v>
      </c>
      <c r="B21" s="2" t="s">
        <v>5</v>
      </c>
      <c r="C21" s="4">
        <v>41975</v>
      </c>
      <c r="D21" s="2">
        <f t="shared" si="0"/>
        <v>2014.9194444444445</v>
      </c>
      <c r="E21" s="5">
        <v>2014.9194444444445</v>
      </c>
      <c r="F21" s="2" t="s">
        <v>35</v>
      </c>
      <c r="G21" s="2">
        <v>2014.9194444444445</v>
      </c>
    </row>
    <row r="22" spans="1:7" x14ac:dyDescent="0.2">
      <c r="A22" s="2" t="s">
        <v>36</v>
      </c>
      <c r="B22" s="2" t="s">
        <v>5</v>
      </c>
      <c r="C22" s="4">
        <v>41990</v>
      </c>
      <c r="D22" s="2">
        <f t="shared" si="0"/>
        <v>2014.9611111111112</v>
      </c>
      <c r="E22" s="5">
        <v>2014.9611111111112</v>
      </c>
      <c r="F22" s="2" t="s">
        <v>37</v>
      </c>
      <c r="G22" s="2">
        <v>2014.9611111111112</v>
      </c>
    </row>
    <row r="23" spans="1:7" x14ac:dyDescent="0.2">
      <c r="A23" s="2" t="s">
        <v>38</v>
      </c>
      <c r="B23" s="2" t="s">
        <v>5</v>
      </c>
      <c r="C23" s="4">
        <v>41990</v>
      </c>
      <c r="D23" s="2">
        <f t="shared" si="0"/>
        <v>2014.9611111111112</v>
      </c>
      <c r="E23" s="5">
        <v>2014.9611111111112</v>
      </c>
      <c r="F23" s="2" t="s">
        <v>39</v>
      </c>
      <c r="G23" s="2">
        <v>2014.9611111111112</v>
      </c>
    </row>
    <row r="24" spans="1:7" x14ac:dyDescent="0.2">
      <c r="A24" s="2" t="s">
        <v>40</v>
      </c>
      <c r="B24" s="2" t="s">
        <v>5</v>
      </c>
      <c r="C24" s="4">
        <v>41878</v>
      </c>
      <c r="D24" s="2">
        <f t="shared" si="0"/>
        <v>2014.6555555555556</v>
      </c>
      <c r="E24" s="5">
        <v>2014.6555555555556</v>
      </c>
      <c r="F24" s="2" t="s">
        <v>41</v>
      </c>
      <c r="G24" s="2">
        <v>2014.6555555555556</v>
      </c>
    </row>
    <row r="25" spans="1:7" x14ac:dyDescent="0.2">
      <c r="A25" s="2" t="s">
        <v>42</v>
      </c>
      <c r="B25" s="2" t="s">
        <v>5</v>
      </c>
      <c r="C25" s="4">
        <v>41988</v>
      </c>
      <c r="D25" s="2">
        <f t="shared" si="0"/>
        <v>2014.9555555555555</v>
      </c>
      <c r="E25" s="5">
        <v>2014.9555555555555</v>
      </c>
      <c r="F25" s="2" t="s">
        <v>43</v>
      </c>
      <c r="G25" s="2">
        <v>2014.9555555555555</v>
      </c>
    </row>
    <row r="26" spans="1:7" x14ac:dyDescent="0.2">
      <c r="A26" s="2" t="s">
        <v>44</v>
      </c>
      <c r="B26" s="2" t="s">
        <v>5</v>
      </c>
      <c r="C26" s="4">
        <v>41725</v>
      </c>
      <c r="D26" s="2">
        <f t="shared" si="0"/>
        <v>2014.2388888888888</v>
      </c>
      <c r="E26" s="5">
        <v>2014.2388888888888</v>
      </c>
      <c r="F26" s="2" t="s">
        <v>45</v>
      </c>
      <c r="G26" s="2">
        <v>2014.2388888888888</v>
      </c>
    </row>
    <row r="27" spans="1:7" x14ac:dyDescent="0.2">
      <c r="A27" s="2" t="s">
        <v>46</v>
      </c>
      <c r="B27" s="2" t="s">
        <v>5</v>
      </c>
      <c r="C27" s="4">
        <v>41725</v>
      </c>
      <c r="D27" s="2">
        <f t="shared" si="0"/>
        <v>2014.2388888888888</v>
      </c>
      <c r="E27" s="5">
        <v>2014.2388888888888</v>
      </c>
      <c r="F27" s="2" t="s">
        <v>47</v>
      </c>
      <c r="G27" s="2">
        <v>2014.2388888888888</v>
      </c>
    </row>
    <row r="28" spans="1:7" x14ac:dyDescent="0.2">
      <c r="A28" s="2" t="s">
        <v>48</v>
      </c>
      <c r="B28" s="2" t="s">
        <v>5</v>
      </c>
      <c r="C28" s="4">
        <v>41990</v>
      </c>
      <c r="D28" s="2">
        <f t="shared" si="0"/>
        <v>2014.9611111111112</v>
      </c>
      <c r="E28" s="5">
        <v>2014.9611111111112</v>
      </c>
      <c r="F28" s="2" t="s">
        <v>49</v>
      </c>
      <c r="G28" s="2">
        <v>2014.9611111111112</v>
      </c>
    </row>
    <row r="29" spans="1:7" x14ac:dyDescent="0.2">
      <c r="A29" s="2" t="s">
        <v>50</v>
      </c>
      <c r="B29" s="2" t="s">
        <v>5</v>
      </c>
      <c r="C29" s="4">
        <v>41542</v>
      </c>
      <c r="D29" s="2">
        <f t="shared" si="0"/>
        <v>2013.7333333333333</v>
      </c>
      <c r="E29" s="5">
        <v>2013.7333333333333</v>
      </c>
      <c r="F29" s="2" t="s">
        <v>51</v>
      </c>
      <c r="G29" s="2">
        <v>2013.7333333333333</v>
      </c>
    </row>
    <row r="30" spans="1:7" x14ac:dyDescent="0.2">
      <c r="A30" s="2" t="s">
        <v>52</v>
      </c>
      <c r="B30" s="2" t="s">
        <v>5</v>
      </c>
      <c r="C30" s="4">
        <v>41625</v>
      </c>
      <c r="D30" s="2">
        <f t="shared" si="0"/>
        <v>2013.9611111111112</v>
      </c>
      <c r="E30" s="5">
        <v>2013.9611111111112</v>
      </c>
      <c r="F30" s="2" t="s">
        <v>53</v>
      </c>
      <c r="G30" s="2">
        <v>2013.9611111111112</v>
      </c>
    </row>
    <row r="31" spans="1:7" x14ac:dyDescent="0.2">
      <c r="A31" s="2" t="s">
        <v>54</v>
      </c>
      <c r="B31" s="2" t="s">
        <v>5</v>
      </c>
      <c r="C31" s="4">
        <v>41870</v>
      </c>
      <c r="D31" s="2">
        <f t="shared" si="0"/>
        <v>2014.6333333333334</v>
      </c>
      <c r="E31" s="5">
        <v>2014.6333333333334</v>
      </c>
      <c r="F31" s="2" t="s">
        <v>55</v>
      </c>
      <c r="G31" s="2">
        <v>2014.6333333333334</v>
      </c>
    </row>
    <row r="32" spans="1:7" x14ac:dyDescent="0.2">
      <c r="A32" s="2" t="s">
        <v>56</v>
      </c>
      <c r="B32" s="2" t="s">
        <v>5</v>
      </c>
      <c r="C32" s="4">
        <v>41990</v>
      </c>
      <c r="D32" s="2">
        <f t="shared" si="0"/>
        <v>2014.9611111111112</v>
      </c>
      <c r="E32" s="5">
        <v>2014.9611111111112</v>
      </c>
      <c r="F32" s="2" t="s">
        <v>57</v>
      </c>
      <c r="G32" s="2">
        <v>2014.9611111111112</v>
      </c>
    </row>
    <row r="33" spans="1:7" x14ac:dyDescent="0.2">
      <c r="A33" s="2" t="s">
        <v>58</v>
      </c>
      <c r="B33" s="2" t="s">
        <v>59</v>
      </c>
      <c r="C33" s="2">
        <v>1994</v>
      </c>
      <c r="E33" s="2">
        <v>1994</v>
      </c>
      <c r="F33" s="2" t="s">
        <v>58</v>
      </c>
      <c r="G33" s="2">
        <v>1994</v>
      </c>
    </row>
    <row r="34" spans="1:7" x14ac:dyDescent="0.2">
      <c r="A34" s="2" t="s">
        <v>60</v>
      </c>
      <c r="B34" s="2" t="s">
        <v>59</v>
      </c>
      <c r="C34" s="2">
        <v>1994</v>
      </c>
      <c r="E34" s="2">
        <v>1994</v>
      </c>
      <c r="F34" s="2" t="s">
        <v>60</v>
      </c>
      <c r="G34" s="2">
        <v>1994</v>
      </c>
    </row>
    <row r="35" spans="1:7" x14ac:dyDescent="0.2">
      <c r="A35" s="2" t="s">
        <v>61</v>
      </c>
      <c r="B35" s="2" t="s">
        <v>62</v>
      </c>
      <c r="C35" s="2">
        <v>2009</v>
      </c>
      <c r="E35" s="2">
        <v>2009</v>
      </c>
      <c r="F35" s="2" t="s">
        <v>63</v>
      </c>
      <c r="G35" s="2">
        <v>2009</v>
      </c>
    </row>
    <row r="36" spans="1:7" x14ac:dyDescent="0.2">
      <c r="A36" s="2" t="s">
        <v>64</v>
      </c>
      <c r="B36" s="2" t="s">
        <v>65</v>
      </c>
      <c r="C36" s="2">
        <v>1994</v>
      </c>
      <c r="E36" s="2">
        <v>1994</v>
      </c>
      <c r="F36" s="2" t="s">
        <v>64</v>
      </c>
      <c r="G36" s="2">
        <v>1994</v>
      </c>
    </row>
    <row r="37" spans="1:7" x14ac:dyDescent="0.2">
      <c r="A37" s="2" t="s">
        <v>66</v>
      </c>
      <c r="B37" s="2" t="s">
        <v>67</v>
      </c>
      <c r="C37" s="2">
        <v>1992</v>
      </c>
    </row>
    <row r="38" spans="1:7" x14ac:dyDescent="0.2">
      <c r="A38" s="2" t="s">
        <v>68</v>
      </c>
      <c r="B38" s="2" t="s">
        <v>67</v>
      </c>
      <c r="C38" s="2">
        <v>1992</v>
      </c>
      <c r="E38" s="2">
        <v>1992</v>
      </c>
      <c r="F38" s="2" t="s">
        <v>68</v>
      </c>
      <c r="G38" s="2">
        <v>1992</v>
      </c>
    </row>
    <row r="39" spans="1:7" x14ac:dyDescent="0.2">
      <c r="A39" s="2" t="s">
        <v>69</v>
      </c>
      <c r="B39" s="2" t="s">
        <v>67</v>
      </c>
      <c r="C39" s="2">
        <v>1992</v>
      </c>
      <c r="E39" s="2">
        <v>1992</v>
      </c>
      <c r="F39" s="2" t="s">
        <v>69</v>
      </c>
      <c r="G39" s="2">
        <v>1992</v>
      </c>
    </row>
    <row r="40" spans="1:7" x14ac:dyDescent="0.2">
      <c r="A40" s="2" t="s">
        <v>70</v>
      </c>
      <c r="B40" s="2" t="s">
        <v>67</v>
      </c>
      <c r="C40" s="2">
        <v>1993</v>
      </c>
      <c r="E40" s="2">
        <v>1993</v>
      </c>
      <c r="F40" s="2" t="s">
        <v>70</v>
      </c>
      <c r="G40" s="2">
        <v>1993</v>
      </c>
    </row>
    <row r="41" spans="1:7" x14ac:dyDescent="0.2">
      <c r="A41" s="2" t="s">
        <v>71</v>
      </c>
      <c r="B41" s="2" t="s">
        <v>65</v>
      </c>
      <c r="C41" s="2">
        <v>1995</v>
      </c>
      <c r="E41" s="2">
        <v>1995</v>
      </c>
    </row>
    <row r="42" spans="1:7" x14ac:dyDescent="0.2">
      <c r="A42" s="2" t="s">
        <v>72</v>
      </c>
      <c r="B42" s="2" t="s">
        <v>67</v>
      </c>
      <c r="C42" s="2">
        <v>1996</v>
      </c>
      <c r="E42" s="2">
        <v>1996</v>
      </c>
      <c r="F42" s="2" t="s">
        <v>73</v>
      </c>
      <c r="G42" s="2">
        <v>1996</v>
      </c>
    </row>
    <row r="43" spans="1:7" x14ac:dyDescent="0.2">
      <c r="A43" s="2" t="s">
        <v>74</v>
      </c>
      <c r="B43" s="2" t="s">
        <v>75</v>
      </c>
      <c r="C43" s="2" t="s">
        <v>76</v>
      </c>
      <c r="E43" s="2">
        <v>1965</v>
      </c>
      <c r="F43" s="2" t="s">
        <v>74</v>
      </c>
      <c r="G43" s="2">
        <v>1965</v>
      </c>
    </row>
    <row r="44" spans="1:7" x14ac:dyDescent="0.2">
      <c r="A44" s="2" t="s">
        <v>77</v>
      </c>
      <c r="B44" s="2" t="s">
        <v>65</v>
      </c>
      <c r="C44" s="2">
        <v>1994</v>
      </c>
      <c r="E44" s="2">
        <v>1994</v>
      </c>
      <c r="F44" s="2" t="s">
        <v>78</v>
      </c>
      <c r="G44" s="2">
        <v>1994</v>
      </c>
    </row>
    <row r="45" spans="1:7" x14ac:dyDescent="0.2">
      <c r="A45" s="2" t="s">
        <v>79</v>
      </c>
      <c r="B45" s="2" t="s">
        <v>5</v>
      </c>
      <c r="C45" s="2">
        <v>2014</v>
      </c>
      <c r="E45" s="2">
        <v>2014</v>
      </c>
      <c r="F45" s="2" t="s">
        <v>80</v>
      </c>
      <c r="G45" s="2">
        <v>2014</v>
      </c>
    </row>
    <row r="46" spans="1:7" x14ac:dyDescent="0.2">
      <c r="A46" s="2" t="s">
        <v>81</v>
      </c>
      <c r="B46" s="2" t="s">
        <v>5</v>
      </c>
      <c r="C46" s="2">
        <v>2014</v>
      </c>
      <c r="E46" s="2">
        <v>2014</v>
      </c>
      <c r="F46" s="2" t="s">
        <v>82</v>
      </c>
      <c r="G46" s="2">
        <v>2014</v>
      </c>
    </row>
    <row r="47" spans="1:7" x14ac:dyDescent="0.2">
      <c r="A47" s="2" t="s">
        <v>83</v>
      </c>
      <c r="B47" s="2" t="s">
        <v>5</v>
      </c>
      <c r="C47" s="2">
        <v>2014</v>
      </c>
      <c r="E47" s="2">
        <v>2014</v>
      </c>
      <c r="F47" s="2" t="s">
        <v>84</v>
      </c>
      <c r="G47" s="2">
        <v>2014</v>
      </c>
    </row>
  </sheetData>
  <autoFilter ref="A3:G3" xr:uid="{EE34AD4E-511B-514F-82D2-B8A0252E944B}"/>
  <sortState xmlns:xlrd2="http://schemas.microsoft.com/office/spreadsheetml/2017/richdata2" ref="G5:G44">
    <sortCondition ref="G5:G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a Marti</dc:creator>
  <cp:keywords/>
  <dc:description/>
  <cp:lastModifiedBy>Hanna Marti</cp:lastModifiedBy>
  <cp:revision/>
  <dcterms:created xsi:type="dcterms:W3CDTF">2023-05-04T08:13:19Z</dcterms:created>
  <dcterms:modified xsi:type="dcterms:W3CDTF">2023-11-12T10:09:36Z</dcterms:modified>
  <cp:category/>
  <cp:contentStatus/>
</cp:coreProperties>
</file>